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学习\文章修改\田楚彤 manuscript\AS FIG\P.D\production data\"/>
    </mc:Choice>
  </mc:AlternateContent>
  <xr:revisionPtr revIDLastSave="0" documentId="13_ncr:1_{4C30CAF9-82CF-43C1-A361-AD59BB3583BF}" xr6:coauthVersionLast="44" xr6:coauthVersionMax="44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2" i="1" l="1"/>
  <c r="D22" i="1"/>
  <c r="C22" i="1"/>
  <c r="B22" i="1"/>
  <c r="E21" i="1"/>
  <c r="D21" i="1"/>
  <c r="C21" i="1"/>
  <c r="B21" i="1"/>
  <c r="E17" i="1"/>
  <c r="D17" i="1"/>
  <c r="C17" i="1"/>
  <c r="B17" i="1"/>
  <c r="E16" i="1"/>
  <c r="D16" i="1"/>
  <c r="C16" i="1"/>
  <c r="B16" i="1"/>
  <c r="E12" i="1"/>
  <c r="D12" i="1"/>
  <c r="C12" i="1"/>
  <c r="B12" i="1"/>
  <c r="E11" i="1"/>
  <c r="D11" i="1"/>
  <c r="C11" i="1"/>
  <c r="B11" i="1"/>
  <c r="E7" i="1"/>
  <c r="D7" i="1"/>
  <c r="C7" i="1"/>
  <c r="B7" i="1"/>
  <c r="E6" i="1"/>
  <c r="D6" i="1"/>
  <c r="C6" i="1"/>
  <c r="B6" i="1"/>
</calcChain>
</file>

<file path=xl/sharedStrings.xml><?xml version="1.0" encoding="utf-8"?>
<sst xmlns="http://schemas.openxmlformats.org/spreadsheetml/2006/main" count="25" uniqueCount="19">
  <si>
    <t>ALT(U/L)</t>
  </si>
  <si>
    <t>AST(U/L)</t>
  </si>
  <si>
    <t>CR(μmol/L)</t>
  </si>
  <si>
    <t>BUN(mmol/L)</t>
  </si>
  <si>
    <t>AVERAGE</t>
  </si>
  <si>
    <t>SD</t>
  </si>
  <si>
    <t>DTX IV1</t>
    <phoneticPr fontId="1" type="noConversion"/>
  </si>
  <si>
    <t>DTX IV2</t>
    <phoneticPr fontId="1" type="noConversion"/>
  </si>
  <si>
    <t>DTX IV3</t>
    <phoneticPr fontId="1" type="noConversion"/>
  </si>
  <si>
    <t>DTX-S-S-TG 1</t>
    <phoneticPr fontId="1" type="noConversion"/>
  </si>
  <si>
    <t>DTX-S-S-TG 2</t>
    <phoneticPr fontId="1" type="noConversion"/>
  </si>
  <si>
    <t>DTX-S-S-TG 3</t>
    <phoneticPr fontId="1" type="noConversion"/>
  </si>
  <si>
    <t>NS 1</t>
    <phoneticPr fontId="1" type="noConversion"/>
  </si>
  <si>
    <t>NS 2</t>
    <phoneticPr fontId="1" type="noConversion"/>
  </si>
  <si>
    <t>NS 3</t>
    <phoneticPr fontId="1" type="noConversion"/>
  </si>
  <si>
    <t>DTX i.g.1</t>
    <phoneticPr fontId="1" type="noConversion"/>
  </si>
  <si>
    <t>DTX i.g.2</t>
    <phoneticPr fontId="1" type="noConversion"/>
  </si>
  <si>
    <t>DTX i.g.3</t>
    <phoneticPr fontId="1" type="noConversion"/>
  </si>
  <si>
    <t>Hepatic and renal function indicators of mice after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"/>
  <sheetViews>
    <sheetView tabSelected="1" workbookViewId="0"/>
  </sheetViews>
  <sheetFormatPr defaultRowHeight="14" x14ac:dyDescent="0.3"/>
  <sheetData>
    <row r="1" spans="1:5" x14ac:dyDescent="0.3">
      <c r="A1" t="s">
        <v>18</v>
      </c>
    </row>
    <row r="2" spans="1:5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</row>
    <row r="3" spans="1:5" x14ac:dyDescent="0.3">
      <c r="A3" s="2" t="s">
        <v>6</v>
      </c>
      <c r="B3" s="2">
        <v>69.252300000000005</v>
      </c>
      <c r="C3" s="2">
        <v>202.12370000000001</v>
      </c>
      <c r="D3" s="2">
        <v>63.984699999999997</v>
      </c>
      <c r="E3" s="2">
        <v>10.032299999999999</v>
      </c>
    </row>
    <row r="4" spans="1:5" x14ac:dyDescent="0.3">
      <c r="A4" s="2" t="s">
        <v>7</v>
      </c>
      <c r="B4" s="2">
        <v>53.670499999999997</v>
      </c>
      <c r="C4" s="2">
        <v>202.43780000000001</v>
      </c>
      <c r="D4" s="2">
        <v>80.555800000000005</v>
      </c>
      <c r="E4" s="2">
        <v>7.9455999999999998</v>
      </c>
    </row>
    <row r="5" spans="1:5" x14ac:dyDescent="0.3">
      <c r="A5" s="2" t="s">
        <v>8</v>
      </c>
      <c r="B5" s="2">
        <v>96.923000000000002</v>
      </c>
      <c r="C5" s="2">
        <v>315.32760000000002</v>
      </c>
      <c r="D5" s="2">
        <v>99.597300000000004</v>
      </c>
      <c r="E5" s="2">
        <v>8.7293000000000003</v>
      </c>
    </row>
    <row r="6" spans="1:5" x14ac:dyDescent="0.3">
      <c r="A6" s="3" t="s">
        <v>4</v>
      </c>
      <c r="B6" s="3">
        <f>AVERAGE(B3:B5)</f>
        <v>73.281933333333328</v>
      </c>
      <c r="C6" s="3">
        <f>AVERAGE(C3:C5)</f>
        <v>239.96303333333336</v>
      </c>
      <c r="D6" s="3">
        <f>AVERAGE(D3:D5)</f>
        <v>81.37926666666668</v>
      </c>
      <c r="E6" s="3">
        <f>AVERAGE(E3:E5)</f>
        <v>8.9024000000000001</v>
      </c>
    </row>
    <row r="7" spans="1:5" x14ac:dyDescent="0.3">
      <c r="A7" s="3" t="s">
        <v>5</v>
      </c>
      <c r="B7" s="3">
        <f>STDEV(B3:B5)</f>
        <v>21.906007113651171</v>
      </c>
      <c r="C7" s="3">
        <f>STDEV(C3:C5)</f>
        <v>65.2678182287666</v>
      </c>
      <c r="D7" s="3">
        <f>STDEV(D3:D5)</f>
        <v>17.820574982399716</v>
      </c>
      <c r="E7" s="3">
        <f>STDEV(E3:E5)</f>
        <v>1.0540644809498132</v>
      </c>
    </row>
    <row r="8" spans="1:5" x14ac:dyDescent="0.3">
      <c r="A8" s="2" t="s">
        <v>9</v>
      </c>
      <c r="B8" s="2">
        <v>69.080399999999997</v>
      </c>
      <c r="C8" s="2">
        <v>161.87700000000001</v>
      </c>
      <c r="D8" s="2">
        <v>58.908200000000001</v>
      </c>
      <c r="E8" s="2">
        <v>8.6119000000000003</v>
      </c>
    </row>
    <row r="9" spans="1:5" x14ac:dyDescent="0.3">
      <c r="A9" s="2" t="s">
        <v>10</v>
      </c>
      <c r="B9" s="2">
        <v>49.384</v>
      </c>
      <c r="C9" s="2">
        <v>119.0847</v>
      </c>
      <c r="D9" s="2">
        <v>39.540900000000001</v>
      </c>
      <c r="E9" s="2">
        <v>10.267099999999999</v>
      </c>
    </row>
    <row r="10" spans="1:5" x14ac:dyDescent="0.3">
      <c r="A10" s="2" t="s">
        <v>11</v>
      </c>
      <c r="B10" s="2">
        <v>65.678700000000006</v>
      </c>
      <c r="C10" s="2">
        <v>145.1095</v>
      </c>
      <c r="D10" s="2">
        <v>54.276899999999998</v>
      </c>
      <c r="E10" s="2">
        <v>15.0756</v>
      </c>
    </row>
    <row r="11" spans="1:5" x14ac:dyDescent="0.3">
      <c r="A11" s="3" t="s">
        <v>4</v>
      </c>
      <c r="B11" s="3">
        <f>AVERAGE(B8:B10)</f>
        <v>61.381033333333335</v>
      </c>
      <c r="C11" s="3">
        <f>AVERAGE(C8:C10)</f>
        <v>142.02373333333333</v>
      </c>
      <c r="D11" s="3">
        <f>AVERAGE(D8:D10)</f>
        <v>50.908666666666669</v>
      </c>
      <c r="E11" s="3">
        <f>AVERAGE(E8:E10)</f>
        <v>11.318199999999999</v>
      </c>
    </row>
    <row r="12" spans="1:5" x14ac:dyDescent="0.3">
      <c r="A12" s="3" t="s">
        <v>5</v>
      </c>
      <c r="B12" s="3">
        <f>STDEV(B8:B10)</f>
        <v>10.528033877383445</v>
      </c>
      <c r="C12" s="3">
        <f>STDEV(C8:C10)</f>
        <v>21.562390910178333</v>
      </c>
      <c r="D12" s="3">
        <f>STDEV(D8:D10)</f>
        <v>10.113447689256793</v>
      </c>
      <c r="E12" s="3">
        <f>STDEV(E8:E10)</f>
        <v>3.3575977766849916</v>
      </c>
    </row>
    <row r="13" spans="1:5" x14ac:dyDescent="0.3">
      <c r="A13" s="2" t="s">
        <v>12</v>
      </c>
      <c r="B13" s="2">
        <v>69.212699999999998</v>
      </c>
      <c r="C13" s="5">
        <v>289.47730000000001</v>
      </c>
      <c r="D13" s="2">
        <v>53.418900000000001</v>
      </c>
      <c r="E13" s="2">
        <v>17.2285</v>
      </c>
    </row>
    <row r="14" spans="1:5" x14ac:dyDescent="0.3">
      <c r="A14" s="2" t="s">
        <v>13</v>
      </c>
      <c r="B14" s="2">
        <v>66.796599999999998</v>
      </c>
      <c r="C14" s="2">
        <v>190.47790000000001</v>
      </c>
      <c r="D14" s="2">
        <v>62.088299999999997</v>
      </c>
      <c r="E14" s="2">
        <v>13.134600000000001</v>
      </c>
    </row>
    <row r="15" spans="1:5" x14ac:dyDescent="0.3">
      <c r="A15" s="2" t="s">
        <v>14</v>
      </c>
      <c r="B15" s="2">
        <v>54.989100000000001</v>
      </c>
      <c r="C15" s="2">
        <v>139.75659999999999</v>
      </c>
      <c r="D15" s="2">
        <v>51.3613</v>
      </c>
      <c r="E15" s="2">
        <v>10.642799999999999</v>
      </c>
    </row>
    <row r="16" spans="1:5" x14ac:dyDescent="0.3">
      <c r="A16" s="3" t="s">
        <v>4</v>
      </c>
      <c r="B16" s="3">
        <f>AVERAGE(B13:B15)</f>
        <v>63.666133333333335</v>
      </c>
      <c r="C16" s="3">
        <f>AVERAGE(C14:C15)</f>
        <v>165.11725000000001</v>
      </c>
      <c r="D16" s="3">
        <f>AVERAGE(D13:D15)</f>
        <v>55.622833333333325</v>
      </c>
      <c r="E16" s="3">
        <f>AVERAGE(E13:E15)</f>
        <v>13.668633333333334</v>
      </c>
    </row>
    <row r="17" spans="1:5" x14ac:dyDescent="0.3">
      <c r="A17" s="3" t="s">
        <v>5</v>
      </c>
      <c r="B17" s="3">
        <f>STDEV(B13:B15)</f>
        <v>7.6110160559108868</v>
      </c>
      <c r="C17" s="3">
        <f>STDEV(C14:C15)</f>
        <v>35.865375180597134</v>
      </c>
      <c r="D17" s="3">
        <f>STDEV(D13:D15)</f>
        <v>5.6929890087135515</v>
      </c>
      <c r="E17" s="3">
        <f>STDEV(E13:E15)</f>
        <v>3.3251698939051639</v>
      </c>
    </row>
    <row r="18" spans="1:5" x14ac:dyDescent="0.3">
      <c r="A18" s="2" t="s">
        <v>15</v>
      </c>
      <c r="B18" s="2">
        <v>57.980899999999998</v>
      </c>
      <c r="C18" s="2">
        <v>129.26900000000001</v>
      </c>
      <c r="D18" s="2">
        <v>51.209699999999998</v>
      </c>
      <c r="E18" s="2">
        <v>8.8262</v>
      </c>
    </row>
    <row r="19" spans="1:5" x14ac:dyDescent="0.3">
      <c r="A19" s="2" t="s">
        <v>16</v>
      </c>
      <c r="B19" s="2">
        <v>28.627500000000001</v>
      </c>
      <c r="C19" s="2">
        <v>163.1028</v>
      </c>
      <c r="D19" s="2">
        <v>66.258499999999998</v>
      </c>
      <c r="E19" s="2">
        <v>7.2012999999999998</v>
      </c>
    </row>
    <row r="20" spans="1:5" x14ac:dyDescent="0.3">
      <c r="A20" s="2" t="s">
        <v>17</v>
      </c>
      <c r="B20" s="2">
        <v>38.202800000000003</v>
      </c>
      <c r="C20" s="2">
        <v>160.0839</v>
      </c>
      <c r="D20" s="2">
        <v>69.457899999999995</v>
      </c>
      <c r="E20" s="2">
        <v>9.1981999999999999</v>
      </c>
    </row>
    <row r="21" spans="1:5" x14ac:dyDescent="0.3">
      <c r="A21" s="3" t="s">
        <v>4</v>
      </c>
      <c r="B21" s="4">
        <f>AVERAGE(B18:B20)</f>
        <v>41.603733333333338</v>
      </c>
      <c r="C21" s="4">
        <f>AVERAGE(C18:C20)</f>
        <v>150.81856666666667</v>
      </c>
      <c r="D21" s="4">
        <f>AVERAGE(D18:D20)</f>
        <v>62.308699999999995</v>
      </c>
      <c r="E21" s="4">
        <f>AVERAGE(E18:E20)</f>
        <v>8.4085666666666672</v>
      </c>
    </row>
    <row r="22" spans="1:5" x14ac:dyDescent="0.3">
      <c r="A22" s="3" t="s">
        <v>5</v>
      </c>
      <c r="B22" s="4">
        <f>STDEV(B18:B20)</f>
        <v>14.969311391755213</v>
      </c>
      <c r="C22" s="4">
        <f>STDEV(C18:C20)</f>
        <v>18.723416006256333</v>
      </c>
      <c r="D22" s="4">
        <f>STDEV(D18:D20)</f>
        <v>9.7442234600814128</v>
      </c>
      <c r="E22" s="4">
        <f>STDEV(E18:E20)</f>
        <v>1.061939547871413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豆</dc:creator>
  <cp:lastModifiedBy>小豆</cp:lastModifiedBy>
  <dcterms:created xsi:type="dcterms:W3CDTF">2015-06-05T18:17:20Z</dcterms:created>
  <dcterms:modified xsi:type="dcterms:W3CDTF">2019-09-12T11:17:00Z</dcterms:modified>
</cp:coreProperties>
</file>